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ai\Dropbox\Freitas_et_al (1)\Submission PLOS\Rebuttal\"/>
    </mc:Choice>
  </mc:AlternateContent>
  <xr:revisionPtr revIDLastSave="0" documentId="8_{362A0B70-B10B-40CF-BDFC-6D5B3E13B479}" xr6:coauthVersionLast="47" xr6:coauthVersionMax="47" xr10:uidLastSave="{00000000-0000-0000-0000-000000000000}"/>
  <bookViews>
    <workbookView xWindow="20370" yWindow="-120" windowWidth="21840" windowHeight="13140" xr2:uid="{981B1926-1DC5-4072-BE3A-B998CA00C9C3}"/>
  </bookViews>
  <sheets>
    <sheet name="Table S1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22" i="1" l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  <c r="AP3" i="1"/>
</calcChain>
</file>

<file path=xl/sharedStrings.xml><?xml version="1.0" encoding="utf-8"?>
<sst xmlns="http://schemas.openxmlformats.org/spreadsheetml/2006/main" count="394" uniqueCount="222">
  <si>
    <t>Table S15. Upregulated proteins in TAU PRO-LEU</t>
  </si>
  <si>
    <t>Significant</t>
  </si>
  <si>
    <t>-LOG(P-value)</t>
  </si>
  <si>
    <t>Difference</t>
  </si>
  <si>
    <t>Protein IDs</t>
  </si>
  <si>
    <t>Transcript ID</t>
  </si>
  <si>
    <t>Gene</t>
  </si>
  <si>
    <t>Organism</t>
  </si>
  <si>
    <t>Gene Product</t>
  </si>
  <si>
    <t>Transcript Product</t>
  </si>
  <si>
    <t>Chr Location</t>
  </si>
  <si>
    <t>Protein Length</t>
  </si>
  <si>
    <t>+</t>
  </si>
  <si>
    <t>TcCLB.508651.20:mRNA-p1</t>
  </si>
  <si>
    <t>transcript=TcCLB.508651.20:mRNA</t>
  </si>
  <si>
    <t>gene=TcCLB.508651.20</t>
  </si>
  <si>
    <t>organism=Trypanosoma_cruzi_CL_Brener_Non-Esmeraldo-like</t>
  </si>
  <si>
    <t>gene_product=cytochromecoxidasesubunit10,putative</t>
  </si>
  <si>
    <t>transcript_product=cytochromecoxidasesubunit10,putative</t>
  </si>
  <si>
    <t>location=TcChr22-P:106660-107007(-)</t>
  </si>
  <si>
    <t>protein_length=115</t>
  </si>
  <si>
    <t>sequence_SO=chromosome</t>
  </si>
  <si>
    <t>SO=protein_coding;TcCLB.455721.9:mRNA-p1</t>
  </si>
  <si>
    <t>transcript=TcCLB.455721.9:mRNA</t>
  </si>
  <si>
    <t>gene=TcCLB.455721.9</t>
  </si>
  <si>
    <t>location=TcChr22-P:171176-171523(+)</t>
  </si>
  <si>
    <t>SO=protein_coding</t>
  </si>
  <si>
    <t>TcCLB.510101.30:mRNA-p1</t>
  </si>
  <si>
    <t>transcript=TcCLB.510101.30:mRNA</t>
  </si>
  <si>
    <t>gene=TcCLB.510101.30</t>
  </si>
  <si>
    <t>organism=Trypanosoma_cruzi_CL_Brener_Esmeraldo-like</t>
  </si>
  <si>
    <t>gene_product=60SribosomalproteinL28,putative</t>
  </si>
  <si>
    <t>transcript_product=60SribosomalproteinL28,putative</t>
  </si>
  <si>
    <t>location=TcChr27-S:90818-91258(-)</t>
  </si>
  <si>
    <t>protein_length=146</t>
  </si>
  <si>
    <t>SO=protein_coding;TcCLB.506297.270:mRNA-p1</t>
  </si>
  <si>
    <t>transcript=TcCLB.506297.270:mRNA</t>
  </si>
  <si>
    <t>gene=TcCLB.506297.270</t>
  </si>
  <si>
    <t>location=TcChr27-P:90818-91258(-)</t>
  </si>
  <si>
    <t>TcCLB.511153.64:mRNA-p1</t>
  </si>
  <si>
    <t>transcript=TcCLB.511153.64:mRNA</t>
  </si>
  <si>
    <t>gene=TcCLB.511153.64</t>
  </si>
  <si>
    <t>gene_product=HistoneH2BvariantV</t>
  </si>
  <si>
    <t>transcript_product=HistoneH2BvariantV</t>
  </si>
  <si>
    <t>location=TcChr27-P:430881-431312(+)</t>
  </si>
  <si>
    <t>protein_length=143</t>
  </si>
  <si>
    <t>SO=protein_coding;TcCLB.506779.150:mRNA-p1</t>
  </si>
  <si>
    <t>transcript=TcCLB.506779.150:mRNA</t>
  </si>
  <si>
    <t>gene=TcCLB.506779.150</t>
  </si>
  <si>
    <t>location=TcChr27-S:430316-430747(+)</t>
  </si>
  <si>
    <t>TcCLB.510101.450:mRNA-p1</t>
  </si>
  <si>
    <t>transcript=TcCLB.510101.450:mRNA</t>
  </si>
  <si>
    <t>gene=TcCLB.510101.450</t>
  </si>
  <si>
    <t>gene_product=hypotheticalprotein,conserved</t>
  </si>
  <si>
    <t>transcript_product=hypotheticalprotein,conserved</t>
  </si>
  <si>
    <t>location=TcChr27-S:182388-183632(-)</t>
  </si>
  <si>
    <t>protein_length=414</t>
  </si>
  <si>
    <t>SO=protein_coding;TcCLB.507765.40:mRNA-p1</t>
  </si>
  <si>
    <t>transcript=TcCLB.507765.40:mRNA</t>
  </si>
  <si>
    <t>gene=TcCLB.507765.40</t>
  </si>
  <si>
    <t>location=TcChr27-P:181556-182800(-)</t>
  </si>
  <si>
    <t>TcCLB.509455.90:mRNA-p1</t>
  </si>
  <si>
    <t>transcript=TcCLB.509455.90:mRNA</t>
  </si>
  <si>
    <t>gene=TcCLB.509455.90</t>
  </si>
  <si>
    <t>gene_product=PutativeintraflagellartransportproteinA1</t>
  </si>
  <si>
    <t>transcript_product=PutativeintraflagellartransportproteinA1</t>
  </si>
  <si>
    <t>location=TcChr15-S:381020-382525(-)</t>
  </si>
  <si>
    <t>protein_length=501</t>
  </si>
  <si>
    <t>SO=protein_coding;TcCLB.503539.20:mRNA-p1</t>
  </si>
  <si>
    <t>transcript=TcCLB.503539.20:mRNA</t>
  </si>
  <si>
    <t>gene=TcCLB.503539.20</t>
  </si>
  <si>
    <t>location=TcChr15-P:381064-382569(-)</t>
  </si>
  <si>
    <t>TcCLB.506177.20:mRNA-p1</t>
  </si>
  <si>
    <t>transcript=TcCLB.506177.20:mRNA</t>
  </si>
  <si>
    <t>gene=TcCLB.506177.20</t>
  </si>
  <si>
    <t>gene_product=lectin,putative</t>
  </si>
  <si>
    <t>transcript_product=lectin,putative</t>
  </si>
  <si>
    <t>location=TcChr14-P:46310-47998(-)</t>
  </si>
  <si>
    <t>protein_length=562</t>
  </si>
  <si>
    <t>TcCLB.511859.70:mRNA-p1</t>
  </si>
  <si>
    <t>transcript=TcCLB.511859.70:mRNA</t>
  </si>
  <si>
    <t>gene=TcCLB.511859.70</t>
  </si>
  <si>
    <t>location=TcChr14-P:333038-333817(-)</t>
  </si>
  <si>
    <t>protein_length=259</t>
  </si>
  <si>
    <t>SO=protein_coding;TcCLB.511045.50:mRNA-p1</t>
  </si>
  <si>
    <t>transcript=TcCLB.511045.50:mRNA</t>
  </si>
  <si>
    <t>gene=TcCLB.511045.50</t>
  </si>
  <si>
    <t>location=TcChr14-S:333091-333870(-)</t>
  </si>
  <si>
    <t>TcCLB.508461.210:mRNA-p1</t>
  </si>
  <si>
    <t>transcript=TcCLB.508461.210:mRNA</t>
  </si>
  <si>
    <t>gene=TcCLB.508461.210</t>
  </si>
  <si>
    <t>location=TcChr39-P:1225931-1226716(-)</t>
  </si>
  <si>
    <t>protein_length=261</t>
  </si>
  <si>
    <t>TcCLB.504949.30:mRNA-p1</t>
  </si>
  <si>
    <t>transcript=TcCLB.504949.30:mRNA</t>
  </si>
  <si>
    <t>gene=TcCLB.504949.30</t>
  </si>
  <si>
    <t>gene_product=succinatedehydrogenaseiron-sulfursubunit</t>
  </si>
  <si>
    <t>transcript_product=succinatedehydrogenaseiron-sulfursubunit</t>
  </si>
  <si>
    <t>location=TcChr7-P:265530-266090(+)</t>
  </si>
  <si>
    <t>protein_length=186</t>
  </si>
  <si>
    <t>SO=protein_coding;TcCLB.505843.24:mRNA-p1</t>
  </si>
  <si>
    <t>transcript=TcCLB.505843.24:mRNA</t>
  </si>
  <si>
    <t>gene=TcCLB.505843.24</t>
  </si>
  <si>
    <t>gene_product=succinatedehydrogenase,putative</t>
  </si>
  <si>
    <t>transcript_product=succinatedehydrogenase,putative</t>
  </si>
  <si>
    <t>location=TcChr7-S:265530-266090(+)</t>
  </si>
  <si>
    <t>TcCLB.511301.110:mRNA-p1</t>
  </si>
  <si>
    <t>transcript=TcCLB.511301.110:mRNA</t>
  </si>
  <si>
    <t>gene=TcCLB.511301.110</t>
  </si>
  <si>
    <t>gene_product=inosine-5'-monophosphatedehydrogenase,putative</t>
  </si>
  <si>
    <t>transcript_product=inosine-5'-monophosphatedehydrogenase,putative</t>
  </si>
  <si>
    <t>location=TcChr40-P:78151-79689(-)</t>
  </si>
  <si>
    <t>protein_length=512</t>
  </si>
  <si>
    <t>SO=protein_coding;TcCLB.507211.40:mRNA-p1</t>
  </si>
  <si>
    <t>transcript=TcCLB.507211.40:mRNA</t>
  </si>
  <si>
    <t>gene=TcCLB.507211.40</t>
  </si>
  <si>
    <t>location=TcChr8-S:367800-369338(+)</t>
  </si>
  <si>
    <t>SO=protein_coding;TcCLB.511351.9:mRNA-p1</t>
  </si>
  <si>
    <t>transcript=TcCLB.511351.9:mRNA</t>
  </si>
  <si>
    <t>gene=TcCLB.511351.9</t>
  </si>
  <si>
    <t>location=TcChr40-S:78153-78755(-)</t>
  </si>
  <si>
    <t>protein_length=201</t>
  </si>
  <si>
    <t>TcCLB.509997.40:mRNA-p1</t>
  </si>
  <si>
    <t>transcript=TcCLB.509997.40:mRNA</t>
  </si>
  <si>
    <t>gene=TcCLB.509997.40</t>
  </si>
  <si>
    <t>location=TcChr36-P:307548-308474(+)</t>
  </si>
  <si>
    <t>protein_length=308</t>
  </si>
  <si>
    <t>TcCLB.506947.90:mRNA-p1</t>
  </si>
  <si>
    <t>transcript=TcCLB.506947.90:mRNA</t>
  </si>
  <si>
    <t>gene=TcCLB.506947.90</t>
  </si>
  <si>
    <t>gene_product=adenylatekinase,putative</t>
  </si>
  <si>
    <t>transcript_product=adenylatekinase,putative</t>
  </si>
  <si>
    <t>location=TcChr21-S:102190-102972(-)</t>
  </si>
  <si>
    <t>protein_length=260</t>
  </si>
  <si>
    <t>TcCLB.510993.10:mRNA-p1</t>
  </si>
  <si>
    <t>transcript=TcCLB.510993.10:mRNA</t>
  </si>
  <si>
    <t>gene=TcCLB.510993.10</t>
  </si>
  <si>
    <t>gene_product=(H+)-ATPaseGsubunit</t>
  </si>
  <si>
    <t>transcript_product=(H+)-ATPaseGsubunit</t>
  </si>
  <si>
    <t>location=TcChr22-P:202298-202633(+)</t>
  </si>
  <si>
    <t>protein_length=111</t>
  </si>
  <si>
    <t>SO=protein_coding;TcCLB.506375.110:mRNA-p1</t>
  </si>
  <si>
    <t>transcript=TcCLB.506375.110:mRNA</t>
  </si>
  <si>
    <t>gene=TcCLB.506375.110</t>
  </si>
  <si>
    <t>gene_product=(H+)-ATPaseGsubunit,putative</t>
  </si>
  <si>
    <t>transcript_product=(H+)-ATPaseGsubunit,putative</t>
  </si>
  <si>
    <t>location=TcChr22-S:202298-202633(+)</t>
  </si>
  <si>
    <t>TcCLB.504427.64:mRNA-p1</t>
  </si>
  <si>
    <t>transcript=TcCLB.504427.64:mRNA</t>
  </si>
  <si>
    <t>gene=TcCLB.504427.64</t>
  </si>
  <si>
    <t>location=TcChr22-S:289765-290031(+)</t>
  </si>
  <si>
    <t>protein_length=88</t>
  </si>
  <si>
    <t>TcCLB.511165.54:mRNA-p1</t>
  </si>
  <si>
    <t>transcript=TcCLB.511165.54:mRNA</t>
  </si>
  <si>
    <t>gene=TcCLB.511165.54</t>
  </si>
  <si>
    <t>gene_product=pterin-4-alpha-carbinolaminedehydratase,putative</t>
  </si>
  <si>
    <t>transcript_product=pterin-4-alpha-carbinolaminedehydratase,putative</t>
  </si>
  <si>
    <t>location=TcChr27-P:339837-340181(-)</t>
  </si>
  <si>
    <t>protein_length=114</t>
  </si>
  <si>
    <t>SO=protein_coding;TcCLB.503613.40:mRNA-p1</t>
  </si>
  <si>
    <t>transcript=TcCLB.503613.40:mRNA</t>
  </si>
  <si>
    <t>gene=TcCLB.503613.40</t>
  </si>
  <si>
    <t>location=TcChr27-S:340170-340643(-)</t>
  </si>
  <si>
    <t>protein_length=157</t>
  </si>
  <si>
    <t>TcCLB.510565.141:mRNA-p1</t>
  </si>
  <si>
    <t>transcript=TcCLB.510565.141:mRNA</t>
  </si>
  <si>
    <t>gene=TcCLB.510565.141</t>
  </si>
  <si>
    <t>location=TcChr33-S:562111-562428(+)</t>
  </si>
  <si>
    <t>protein_length=105</t>
  </si>
  <si>
    <t>SO=protein_coding;TcCLB.506921.20:mRNA-p1</t>
  </si>
  <si>
    <t>transcript=TcCLB.506921.20:mRNA</t>
  </si>
  <si>
    <t>gene=TcCLB.506921.20</t>
  </si>
  <si>
    <t>location=TcChr33-P:561243-561560(+)</t>
  </si>
  <si>
    <t>TcCLB.510749.30:mRNA-p1</t>
  </si>
  <si>
    <t>transcript=TcCLB.510749.30:mRNA</t>
  </si>
  <si>
    <t>gene=TcCLB.510749.30</t>
  </si>
  <si>
    <t>gene_product=Autophagy-relatedprotein24</t>
  </si>
  <si>
    <t>transcript_product=Autophagy-relatedprotein24</t>
  </si>
  <si>
    <t>location=TcChr39-S:1600269-1601537(-)</t>
  </si>
  <si>
    <t>protein_length=422</t>
  </si>
  <si>
    <t>SO=protein_coding;TcCLB.510657.30:mRNA-p1</t>
  </si>
  <si>
    <t>transcript=TcCLB.510657.30:mRNA</t>
  </si>
  <si>
    <t>gene=TcCLB.510657.30</t>
  </si>
  <si>
    <t>location=TcChr39-P:1600283-1601551(-)</t>
  </si>
  <si>
    <t>TcCLB.509695.184:mRNA-p1</t>
  </si>
  <si>
    <t>transcript=TcCLB.509695.184:mRNA</t>
  </si>
  <si>
    <t>gene=TcCLB.509695.184</t>
  </si>
  <si>
    <t>gene_product=40SribosomalproteinS23,putative</t>
  </si>
  <si>
    <t>transcript_product=40SribosomalproteinS23,putative</t>
  </si>
  <si>
    <t>location=TcChr10-P:223687-224118(+)</t>
  </si>
  <si>
    <t>SO=protein_coding;TcCLB.509695.180:mRNA-p1</t>
  </si>
  <si>
    <t>transcript=TcCLB.509695.180:mRNA</t>
  </si>
  <si>
    <t>gene=TcCLB.509695.180</t>
  </si>
  <si>
    <t>location=TcChr10-P:222902-223333(+)</t>
  </si>
  <si>
    <t>SO=protein_coding;TcCLB.504181.30:mRNA-p1</t>
  </si>
  <si>
    <t>transcript=TcCLB.504181.30:mRNA</t>
  </si>
  <si>
    <t>gene=TcCLB.504181.30</t>
  </si>
  <si>
    <t>location=TcChr10-S:223677-224108(+)</t>
  </si>
  <si>
    <t>SO=protein_coding;TcCLB.504181.20:mRNA-p1</t>
  </si>
  <si>
    <t>transcript=TcCLB.504181.20:mRNA</t>
  </si>
  <si>
    <t>gene=TcCLB.504181.20</t>
  </si>
  <si>
    <t>location=TcChr10-S:222882-223313(+)</t>
  </si>
  <si>
    <t>TcCLB.509757.30:mRNA-p1</t>
  </si>
  <si>
    <t>transcript=TcCLB.509757.30:mRNA</t>
  </si>
  <si>
    <t>gene=TcCLB.509757.30</t>
  </si>
  <si>
    <t>gene_product=stress-inducibleproteinSTI1-like,putative</t>
  </si>
  <si>
    <t>transcript_product=stress-inducibleproteinSTI1-like,putative</t>
  </si>
  <si>
    <t>location=TcChr20-S:20869-21642(-)</t>
  </si>
  <si>
    <t>protein_length=257</t>
  </si>
  <si>
    <t>SO=protein_coding;TcCLB.508625.130:mRNA-p1</t>
  </si>
  <si>
    <t>transcript=TcCLB.508625.130:mRNA</t>
  </si>
  <si>
    <t>gene=TcCLB.508625.130</t>
  </si>
  <si>
    <t>location=TcChr20-P:20832-21605(-)</t>
  </si>
  <si>
    <t>TcCLB.508507.40:mRNA-p1</t>
  </si>
  <si>
    <t>transcript=TcCLB.508507.40:mRNA</t>
  </si>
  <si>
    <t>gene=TcCLB.508507.40</t>
  </si>
  <si>
    <t>location=TcChr39-P:343377-343706(+)</t>
  </si>
  <si>
    <t>protein_length=109</t>
  </si>
  <si>
    <t>SO=protein_coding;TcCLB.503893.100:mRNA-p1</t>
  </si>
  <si>
    <t>transcript=TcCLB.503893.100:mRNA</t>
  </si>
  <si>
    <t>gene=TcCLB.503893.100</t>
  </si>
  <si>
    <t>location=TcChr39-S:341580-341909(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1F782-D8DC-4310-9770-DE230E228517}">
  <dimension ref="A1:AP22"/>
  <sheetViews>
    <sheetView tabSelected="1" workbookViewId="0">
      <selection activeCell="F27" sqref="F27"/>
    </sheetView>
  </sheetViews>
  <sheetFormatPr defaultColWidth="11" defaultRowHeight="15.75" x14ac:dyDescent="0.25"/>
  <cols>
    <col min="4" max="4" width="24.5" bestFit="1" customWidth="1"/>
    <col min="6" max="6" width="21.125" bestFit="1" customWidth="1"/>
    <col min="8" max="8" width="55.375" bestFit="1" customWidth="1"/>
  </cols>
  <sheetData>
    <row r="1" spans="1:42" s="1" customFormat="1" x14ac:dyDescent="0.25">
      <c r="A1" s="1" t="s">
        <v>0</v>
      </c>
    </row>
    <row r="2" spans="1:42" x14ac:dyDescent="0.25">
      <c r="A2" t="s">
        <v>1</v>
      </c>
      <c r="B2" s="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</row>
    <row r="3" spans="1:42" x14ac:dyDescent="0.25">
      <c r="A3" t="s">
        <v>12</v>
      </c>
      <c r="B3">
        <v>3.6922399249033702</v>
      </c>
      <c r="C3">
        <v>-4.5782451629638699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t="s">
        <v>24</v>
      </c>
      <c r="P3" t="s">
        <v>16</v>
      </c>
      <c r="Q3" t="s">
        <v>17</v>
      </c>
      <c r="R3" t="s">
        <v>18</v>
      </c>
      <c r="S3" t="s">
        <v>25</v>
      </c>
      <c r="T3" t="s">
        <v>20</v>
      </c>
      <c r="U3" t="s">
        <v>21</v>
      </c>
      <c r="V3" t="s">
        <v>26</v>
      </c>
      <c r="AP3" t="str">
        <f t="shared" ref="AP3:AP22" si="0">CONCATENATE(F3&amp;";"&amp;O3&amp;";"&amp;X3&amp;";"&amp;AG3)</f>
        <v>gene=TcCLB.508651.20;gene=TcCLB.455721.9;;</v>
      </c>
    </row>
    <row r="4" spans="1:42" x14ac:dyDescent="0.25">
      <c r="A4" t="s">
        <v>12</v>
      </c>
      <c r="B4">
        <v>2.7416912361088501</v>
      </c>
      <c r="C4">
        <v>-4.0790513356526699</v>
      </c>
      <c r="D4" t="s">
        <v>27</v>
      </c>
      <c r="E4" t="s">
        <v>28</v>
      </c>
      <c r="F4" t="s">
        <v>29</v>
      </c>
      <c r="G4" t="s">
        <v>30</v>
      </c>
      <c r="H4" t="s">
        <v>31</v>
      </c>
      <c r="I4" t="s">
        <v>32</v>
      </c>
      <c r="J4" t="s">
        <v>33</v>
      </c>
      <c r="K4" t="s">
        <v>34</v>
      </c>
      <c r="L4" t="s">
        <v>21</v>
      </c>
      <c r="M4" t="s">
        <v>35</v>
      </c>
      <c r="N4" t="s">
        <v>36</v>
      </c>
      <c r="O4" t="s">
        <v>37</v>
      </c>
      <c r="P4" t="s">
        <v>16</v>
      </c>
      <c r="Q4" t="s">
        <v>31</v>
      </c>
      <c r="R4" t="s">
        <v>32</v>
      </c>
      <c r="S4" t="s">
        <v>38</v>
      </c>
      <c r="T4" t="s">
        <v>34</v>
      </c>
      <c r="U4" t="s">
        <v>21</v>
      </c>
      <c r="V4" t="s">
        <v>26</v>
      </c>
      <c r="AP4" t="str">
        <f t="shared" si="0"/>
        <v>gene=TcCLB.510101.30;gene=TcCLB.506297.270;;</v>
      </c>
    </row>
    <row r="5" spans="1:42" x14ac:dyDescent="0.25">
      <c r="A5" t="s">
        <v>12</v>
      </c>
      <c r="B5">
        <v>2.3349040195419701</v>
      </c>
      <c r="C5">
        <v>-3.4027175903320299</v>
      </c>
      <c r="D5" t="s">
        <v>39</v>
      </c>
      <c r="E5" t="s">
        <v>40</v>
      </c>
      <c r="F5" t="s">
        <v>41</v>
      </c>
      <c r="G5" t="s">
        <v>16</v>
      </c>
      <c r="H5" t="s">
        <v>42</v>
      </c>
      <c r="I5" t="s">
        <v>43</v>
      </c>
      <c r="J5" t="s">
        <v>44</v>
      </c>
      <c r="K5" t="s">
        <v>45</v>
      </c>
      <c r="L5" t="s">
        <v>21</v>
      </c>
      <c r="M5" t="s">
        <v>46</v>
      </c>
      <c r="N5" t="s">
        <v>47</v>
      </c>
      <c r="O5" t="s">
        <v>48</v>
      </c>
      <c r="P5" t="s">
        <v>30</v>
      </c>
      <c r="Q5" t="s">
        <v>42</v>
      </c>
      <c r="R5" t="s">
        <v>43</v>
      </c>
      <c r="S5" t="s">
        <v>49</v>
      </c>
      <c r="T5" t="s">
        <v>45</v>
      </c>
      <c r="U5" t="s">
        <v>21</v>
      </c>
      <c r="V5" t="s">
        <v>26</v>
      </c>
      <c r="AP5" t="str">
        <f t="shared" si="0"/>
        <v>gene=TcCLB.511153.64;gene=TcCLB.506779.150;;</v>
      </c>
    </row>
    <row r="6" spans="1:42" x14ac:dyDescent="0.25">
      <c r="A6" t="s">
        <v>12</v>
      </c>
      <c r="B6">
        <v>3.97007902940596</v>
      </c>
      <c r="C6">
        <v>-3.4001356760660801</v>
      </c>
      <c r="D6" t="s">
        <v>50</v>
      </c>
      <c r="E6" t="s">
        <v>51</v>
      </c>
      <c r="F6" t="s">
        <v>52</v>
      </c>
      <c r="G6" t="s">
        <v>30</v>
      </c>
      <c r="H6" t="s">
        <v>53</v>
      </c>
      <c r="I6" t="s">
        <v>54</v>
      </c>
      <c r="J6" t="s">
        <v>55</v>
      </c>
      <c r="K6" t="s">
        <v>56</v>
      </c>
      <c r="L6" t="s">
        <v>21</v>
      </c>
      <c r="M6" t="s">
        <v>57</v>
      </c>
      <c r="N6" t="s">
        <v>58</v>
      </c>
      <c r="O6" t="s">
        <v>59</v>
      </c>
      <c r="P6" t="s">
        <v>16</v>
      </c>
      <c r="Q6" t="s">
        <v>53</v>
      </c>
      <c r="R6" t="s">
        <v>54</v>
      </c>
      <c r="S6" t="s">
        <v>60</v>
      </c>
      <c r="T6" t="s">
        <v>56</v>
      </c>
      <c r="U6" t="s">
        <v>21</v>
      </c>
      <c r="V6" t="s">
        <v>26</v>
      </c>
      <c r="AP6" t="str">
        <f t="shared" si="0"/>
        <v>gene=TcCLB.510101.450;gene=TcCLB.507765.40;;</v>
      </c>
    </row>
    <row r="7" spans="1:42" x14ac:dyDescent="0.25">
      <c r="A7" t="s">
        <v>12</v>
      </c>
      <c r="B7">
        <v>3.0245265908484602</v>
      </c>
      <c r="C7">
        <v>-3.0098978678385402</v>
      </c>
      <c r="D7" t="s">
        <v>61</v>
      </c>
      <c r="E7" t="s">
        <v>62</v>
      </c>
      <c r="F7" t="s">
        <v>63</v>
      </c>
      <c r="G7" t="s">
        <v>30</v>
      </c>
      <c r="H7" t="s">
        <v>64</v>
      </c>
      <c r="I7" t="s">
        <v>65</v>
      </c>
      <c r="J7" t="s">
        <v>66</v>
      </c>
      <c r="K7" t="s">
        <v>67</v>
      </c>
      <c r="L7" t="s">
        <v>21</v>
      </c>
      <c r="M7" t="s">
        <v>68</v>
      </c>
      <c r="N7" t="s">
        <v>69</v>
      </c>
      <c r="O7" t="s">
        <v>70</v>
      </c>
      <c r="P7" t="s">
        <v>16</v>
      </c>
      <c r="Q7" t="s">
        <v>64</v>
      </c>
      <c r="R7" t="s">
        <v>65</v>
      </c>
      <c r="S7" t="s">
        <v>71</v>
      </c>
      <c r="T7" t="s">
        <v>67</v>
      </c>
      <c r="U7" t="s">
        <v>21</v>
      </c>
      <c r="V7" t="s">
        <v>26</v>
      </c>
      <c r="AP7" t="str">
        <f t="shared" si="0"/>
        <v>gene=TcCLB.509455.90;gene=TcCLB.503539.20;;</v>
      </c>
    </row>
    <row r="8" spans="1:42" x14ac:dyDescent="0.25">
      <c r="A8" t="s">
        <v>12</v>
      </c>
      <c r="B8">
        <v>3.09839887682269</v>
      </c>
      <c r="C8">
        <v>-3.0041173299153701</v>
      </c>
      <c r="D8" t="s">
        <v>72</v>
      </c>
      <c r="E8" t="s">
        <v>73</v>
      </c>
      <c r="F8" t="s">
        <v>74</v>
      </c>
      <c r="G8" t="s">
        <v>16</v>
      </c>
      <c r="H8" t="s">
        <v>75</v>
      </c>
      <c r="I8" t="s">
        <v>76</v>
      </c>
      <c r="J8" t="s">
        <v>77</v>
      </c>
      <c r="K8" t="s">
        <v>78</v>
      </c>
      <c r="L8" t="s">
        <v>21</v>
      </c>
      <c r="M8" t="s">
        <v>26</v>
      </c>
      <c r="AP8" t="str">
        <f t="shared" si="0"/>
        <v>gene=TcCLB.506177.20;;;</v>
      </c>
    </row>
    <row r="9" spans="1:42" x14ac:dyDescent="0.25">
      <c r="A9" t="s">
        <v>12</v>
      </c>
      <c r="B9">
        <v>2.7366831728526</v>
      </c>
      <c r="C9">
        <v>-2.9764518737793</v>
      </c>
      <c r="D9" t="s">
        <v>79</v>
      </c>
      <c r="E9" t="s">
        <v>80</v>
      </c>
      <c r="F9" t="s">
        <v>81</v>
      </c>
      <c r="G9" t="s">
        <v>16</v>
      </c>
      <c r="H9" t="s">
        <v>53</v>
      </c>
      <c r="I9" t="s">
        <v>54</v>
      </c>
      <c r="J9" t="s">
        <v>82</v>
      </c>
      <c r="K9" t="s">
        <v>83</v>
      </c>
      <c r="L9" t="s">
        <v>21</v>
      </c>
      <c r="M9" t="s">
        <v>84</v>
      </c>
      <c r="N9" t="s">
        <v>85</v>
      </c>
      <c r="O9" t="s">
        <v>86</v>
      </c>
      <c r="P9" t="s">
        <v>30</v>
      </c>
      <c r="Q9" t="s">
        <v>53</v>
      </c>
      <c r="R9" t="s">
        <v>54</v>
      </c>
      <c r="S9" t="s">
        <v>87</v>
      </c>
      <c r="T9" t="s">
        <v>83</v>
      </c>
      <c r="U9" t="s">
        <v>21</v>
      </c>
      <c r="V9" t="s">
        <v>26</v>
      </c>
      <c r="AP9" t="str">
        <f t="shared" si="0"/>
        <v>gene=TcCLB.511859.70;gene=TcCLB.511045.50;;</v>
      </c>
    </row>
    <row r="10" spans="1:42" x14ac:dyDescent="0.25">
      <c r="A10" t="s">
        <v>12</v>
      </c>
      <c r="B10">
        <v>2.5365340792942401</v>
      </c>
      <c r="C10">
        <v>-2.7020206451415998</v>
      </c>
      <c r="D10" t="s">
        <v>88</v>
      </c>
      <c r="E10" t="s">
        <v>89</v>
      </c>
      <c r="F10" t="s">
        <v>90</v>
      </c>
      <c r="G10" t="s">
        <v>16</v>
      </c>
      <c r="H10" t="s">
        <v>53</v>
      </c>
      <c r="I10" t="s">
        <v>54</v>
      </c>
      <c r="J10" t="s">
        <v>91</v>
      </c>
      <c r="K10" t="s">
        <v>92</v>
      </c>
      <c r="L10" t="s">
        <v>21</v>
      </c>
      <c r="M10" t="s">
        <v>26</v>
      </c>
      <c r="AP10" t="str">
        <f t="shared" si="0"/>
        <v>gene=TcCLB.508461.210;;;</v>
      </c>
    </row>
    <row r="11" spans="1:42" x14ac:dyDescent="0.25">
      <c r="A11" t="s">
        <v>12</v>
      </c>
      <c r="B11">
        <v>2.6757423325968399</v>
      </c>
      <c r="C11">
        <v>-2.65561548868815</v>
      </c>
      <c r="D11" t="s">
        <v>93</v>
      </c>
      <c r="E11" t="s">
        <v>94</v>
      </c>
      <c r="F11" t="s">
        <v>95</v>
      </c>
      <c r="G11" t="s">
        <v>16</v>
      </c>
      <c r="H11" t="s">
        <v>96</v>
      </c>
      <c r="I11" t="s">
        <v>97</v>
      </c>
      <c r="J11" t="s">
        <v>98</v>
      </c>
      <c r="K11" t="s">
        <v>99</v>
      </c>
      <c r="L11" t="s">
        <v>21</v>
      </c>
      <c r="M11" t="s">
        <v>100</v>
      </c>
      <c r="N11" t="s">
        <v>101</v>
      </c>
      <c r="O11" t="s">
        <v>102</v>
      </c>
      <c r="P11" t="s">
        <v>30</v>
      </c>
      <c r="Q11" t="s">
        <v>103</v>
      </c>
      <c r="R11" t="s">
        <v>104</v>
      </c>
      <c r="S11" t="s">
        <v>105</v>
      </c>
      <c r="T11" t="s">
        <v>99</v>
      </c>
      <c r="U11" t="s">
        <v>21</v>
      </c>
      <c r="V11" t="s">
        <v>26</v>
      </c>
      <c r="AP11" t="str">
        <f t="shared" si="0"/>
        <v>gene=TcCLB.504949.30;gene=TcCLB.505843.24;;</v>
      </c>
    </row>
    <row r="12" spans="1:42" x14ac:dyDescent="0.25">
      <c r="A12" t="s">
        <v>12</v>
      </c>
      <c r="B12">
        <v>2.2815085153835999</v>
      </c>
      <c r="C12">
        <v>-2.5985164642334002</v>
      </c>
      <c r="D12" t="s">
        <v>106</v>
      </c>
      <c r="E12" t="s">
        <v>107</v>
      </c>
      <c r="F12" t="s">
        <v>108</v>
      </c>
      <c r="G12" t="s">
        <v>16</v>
      </c>
      <c r="H12" t="s">
        <v>109</v>
      </c>
      <c r="I12" t="s">
        <v>110</v>
      </c>
      <c r="J12" t="s">
        <v>111</v>
      </c>
      <c r="K12" t="s">
        <v>112</v>
      </c>
      <c r="L12" t="s">
        <v>21</v>
      </c>
      <c r="M12" t="s">
        <v>113</v>
      </c>
      <c r="N12" t="s">
        <v>114</v>
      </c>
      <c r="O12" t="s">
        <v>115</v>
      </c>
      <c r="P12" t="s">
        <v>30</v>
      </c>
      <c r="Q12" t="s">
        <v>109</v>
      </c>
      <c r="R12" t="s">
        <v>110</v>
      </c>
      <c r="S12" t="s">
        <v>116</v>
      </c>
      <c r="T12" t="s">
        <v>112</v>
      </c>
      <c r="U12" t="s">
        <v>21</v>
      </c>
      <c r="V12" t="s">
        <v>117</v>
      </c>
      <c r="W12" t="s">
        <v>118</v>
      </c>
      <c r="X12" t="s">
        <v>119</v>
      </c>
      <c r="Y12" t="s">
        <v>30</v>
      </c>
      <c r="Z12" t="s">
        <v>109</v>
      </c>
      <c r="AA12" t="s">
        <v>110</v>
      </c>
      <c r="AB12" t="s">
        <v>120</v>
      </c>
      <c r="AC12" t="s">
        <v>121</v>
      </c>
      <c r="AD12" t="s">
        <v>21</v>
      </c>
      <c r="AE12" t="s">
        <v>26</v>
      </c>
      <c r="AP12" t="str">
        <f t="shared" si="0"/>
        <v>gene=TcCLB.511301.110;gene=TcCLB.507211.40;gene=TcCLB.511351.9;</v>
      </c>
    </row>
    <row r="13" spans="1:42" x14ac:dyDescent="0.25">
      <c r="A13" t="s">
        <v>12</v>
      </c>
      <c r="B13">
        <v>3.02964891969068</v>
      </c>
      <c r="C13">
        <v>-2.56243896484375</v>
      </c>
      <c r="D13" t="s">
        <v>122</v>
      </c>
      <c r="E13" t="s">
        <v>123</v>
      </c>
      <c r="F13" t="s">
        <v>124</v>
      </c>
      <c r="G13" t="s">
        <v>16</v>
      </c>
      <c r="H13" t="s">
        <v>53</v>
      </c>
      <c r="I13" t="s">
        <v>54</v>
      </c>
      <c r="J13" t="s">
        <v>125</v>
      </c>
      <c r="K13" t="s">
        <v>126</v>
      </c>
      <c r="L13" t="s">
        <v>21</v>
      </c>
      <c r="M13" t="s">
        <v>26</v>
      </c>
      <c r="AP13" t="str">
        <f t="shared" si="0"/>
        <v>gene=TcCLB.509997.40;;;</v>
      </c>
    </row>
    <row r="14" spans="1:42" x14ac:dyDescent="0.25">
      <c r="A14" t="s">
        <v>12</v>
      </c>
      <c r="B14">
        <v>2.7824182021759301</v>
      </c>
      <c r="C14">
        <v>-2.5582472483316998</v>
      </c>
      <c r="D14" t="s">
        <v>127</v>
      </c>
      <c r="E14" t="s">
        <v>128</v>
      </c>
      <c r="F14" t="s">
        <v>129</v>
      </c>
      <c r="G14" t="s">
        <v>30</v>
      </c>
      <c r="H14" t="s">
        <v>130</v>
      </c>
      <c r="I14" t="s">
        <v>131</v>
      </c>
      <c r="J14" t="s">
        <v>132</v>
      </c>
      <c r="K14" t="s">
        <v>133</v>
      </c>
      <c r="L14" t="s">
        <v>21</v>
      </c>
      <c r="M14" t="s">
        <v>26</v>
      </c>
      <c r="AP14" t="str">
        <f t="shared" si="0"/>
        <v>gene=TcCLB.506947.90;;;</v>
      </c>
    </row>
    <row r="15" spans="1:42" x14ac:dyDescent="0.25">
      <c r="A15" t="s">
        <v>12</v>
      </c>
      <c r="B15">
        <v>2.3539497142904402</v>
      </c>
      <c r="C15">
        <v>-2.5323219299316402</v>
      </c>
      <c r="D15" t="s">
        <v>134</v>
      </c>
      <c r="E15" t="s">
        <v>135</v>
      </c>
      <c r="F15" t="s">
        <v>136</v>
      </c>
      <c r="G15" t="s">
        <v>16</v>
      </c>
      <c r="H15" t="s">
        <v>137</v>
      </c>
      <c r="I15" t="s">
        <v>138</v>
      </c>
      <c r="J15" t="s">
        <v>139</v>
      </c>
      <c r="K15" t="s">
        <v>140</v>
      </c>
      <c r="L15" t="s">
        <v>21</v>
      </c>
      <c r="M15" t="s">
        <v>141</v>
      </c>
      <c r="N15" t="s">
        <v>142</v>
      </c>
      <c r="O15" t="s">
        <v>143</v>
      </c>
      <c r="P15" t="s">
        <v>30</v>
      </c>
      <c r="Q15" t="s">
        <v>144</v>
      </c>
      <c r="R15" t="s">
        <v>145</v>
      </c>
      <c r="S15" t="s">
        <v>146</v>
      </c>
      <c r="T15" t="s">
        <v>140</v>
      </c>
      <c r="U15" t="s">
        <v>21</v>
      </c>
      <c r="V15" t="s">
        <v>26</v>
      </c>
      <c r="AP15" t="str">
        <f t="shared" si="0"/>
        <v>gene=TcCLB.510993.10;gene=TcCLB.506375.110;;</v>
      </c>
    </row>
    <row r="16" spans="1:42" x14ac:dyDescent="0.25">
      <c r="A16" t="s">
        <v>12</v>
      </c>
      <c r="B16">
        <v>2.9603508434068599</v>
      </c>
      <c r="C16">
        <v>-2.4426345825195299</v>
      </c>
      <c r="D16" t="s">
        <v>147</v>
      </c>
      <c r="E16" t="s">
        <v>148</v>
      </c>
      <c r="F16" t="s">
        <v>149</v>
      </c>
      <c r="G16" t="s">
        <v>30</v>
      </c>
      <c r="H16" t="s">
        <v>53</v>
      </c>
      <c r="I16" t="s">
        <v>54</v>
      </c>
      <c r="J16" t="s">
        <v>150</v>
      </c>
      <c r="K16" t="s">
        <v>151</v>
      </c>
      <c r="L16" t="s">
        <v>21</v>
      </c>
      <c r="M16" t="s">
        <v>26</v>
      </c>
      <c r="AP16" t="str">
        <f t="shared" si="0"/>
        <v>gene=TcCLB.504427.64;;;</v>
      </c>
    </row>
    <row r="17" spans="1:42" x14ac:dyDescent="0.25">
      <c r="A17" t="s">
        <v>12</v>
      </c>
      <c r="B17">
        <v>2.6493503525552802</v>
      </c>
      <c r="C17">
        <v>-2.4370155334472701</v>
      </c>
      <c r="D17" t="s">
        <v>152</v>
      </c>
      <c r="E17" t="s">
        <v>153</v>
      </c>
      <c r="F17" t="s">
        <v>154</v>
      </c>
      <c r="G17" t="s">
        <v>16</v>
      </c>
      <c r="H17" t="s">
        <v>155</v>
      </c>
      <c r="I17" t="s">
        <v>156</v>
      </c>
      <c r="J17" t="s">
        <v>157</v>
      </c>
      <c r="K17" t="s">
        <v>158</v>
      </c>
      <c r="L17" t="s">
        <v>21</v>
      </c>
      <c r="M17" t="s">
        <v>159</v>
      </c>
      <c r="N17" t="s">
        <v>160</v>
      </c>
      <c r="O17" t="s">
        <v>161</v>
      </c>
      <c r="P17" t="s">
        <v>30</v>
      </c>
      <c r="Q17" t="s">
        <v>155</v>
      </c>
      <c r="R17" t="s">
        <v>156</v>
      </c>
      <c r="S17" t="s">
        <v>162</v>
      </c>
      <c r="T17" t="s">
        <v>163</v>
      </c>
      <c r="U17" t="s">
        <v>21</v>
      </c>
      <c r="V17" t="s">
        <v>26</v>
      </c>
      <c r="AP17" t="str">
        <f t="shared" si="0"/>
        <v>gene=TcCLB.511165.54;gene=TcCLB.503613.40;;</v>
      </c>
    </row>
    <row r="18" spans="1:42" x14ac:dyDescent="0.25">
      <c r="A18" t="s">
        <v>12</v>
      </c>
      <c r="B18">
        <v>2.5178451832240398</v>
      </c>
      <c r="C18">
        <v>-2.3295892079671199</v>
      </c>
      <c r="D18" t="s">
        <v>164</v>
      </c>
      <c r="E18" t="s">
        <v>165</v>
      </c>
      <c r="F18" t="s">
        <v>166</v>
      </c>
      <c r="G18" t="s">
        <v>30</v>
      </c>
      <c r="H18" t="s">
        <v>53</v>
      </c>
      <c r="I18" t="s">
        <v>54</v>
      </c>
      <c r="J18" t="s">
        <v>167</v>
      </c>
      <c r="K18" t="s">
        <v>168</v>
      </c>
      <c r="L18" t="s">
        <v>21</v>
      </c>
      <c r="M18" t="s">
        <v>169</v>
      </c>
      <c r="N18" t="s">
        <v>170</v>
      </c>
      <c r="O18" t="s">
        <v>171</v>
      </c>
      <c r="P18" t="s">
        <v>16</v>
      </c>
      <c r="Q18" t="s">
        <v>53</v>
      </c>
      <c r="R18" t="s">
        <v>54</v>
      </c>
      <c r="S18" t="s">
        <v>172</v>
      </c>
      <c r="T18" t="s">
        <v>168</v>
      </c>
      <c r="U18" t="s">
        <v>21</v>
      </c>
      <c r="V18" t="s">
        <v>26</v>
      </c>
      <c r="AP18" t="str">
        <f t="shared" si="0"/>
        <v>gene=TcCLB.510565.141;gene=TcCLB.506921.20;;</v>
      </c>
    </row>
    <row r="19" spans="1:42" x14ac:dyDescent="0.25">
      <c r="A19" t="s">
        <v>12</v>
      </c>
      <c r="B19">
        <v>2.71649162648065</v>
      </c>
      <c r="C19">
        <v>-2.1608022054036402</v>
      </c>
      <c r="D19" t="s">
        <v>173</v>
      </c>
      <c r="E19" t="s">
        <v>174</v>
      </c>
      <c r="F19" t="s">
        <v>175</v>
      </c>
      <c r="G19" t="s">
        <v>30</v>
      </c>
      <c r="H19" t="s">
        <v>176</v>
      </c>
      <c r="I19" t="s">
        <v>177</v>
      </c>
      <c r="J19" t="s">
        <v>178</v>
      </c>
      <c r="K19" t="s">
        <v>179</v>
      </c>
      <c r="L19" t="s">
        <v>21</v>
      </c>
      <c r="M19" t="s">
        <v>180</v>
      </c>
      <c r="N19" t="s">
        <v>181</v>
      </c>
      <c r="O19" t="s">
        <v>182</v>
      </c>
      <c r="P19" t="s">
        <v>16</v>
      </c>
      <c r="Q19" t="s">
        <v>176</v>
      </c>
      <c r="R19" t="s">
        <v>177</v>
      </c>
      <c r="S19" t="s">
        <v>183</v>
      </c>
      <c r="T19" t="s">
        <v>179</v>
      </c>
      <c r="U19" t="s">
        <v>21</v>
      </c>
      <c r="V19" t="s">
        <v>26</v>
      </c>
      <c r="AP19" t="str">
        <f t="shared" si="0"/>
        <v>gene=TcCLB.510749.30;gene=TcCLB.510657.30;;</v>
      </c>
    </row>
    <row r="20" spans="1:42" x14ac:dyDescent="0.25">
      <c r="A20" t="s">
        <v>12</v>
      </c>
      <c r="B20">
        <v>2.3804416668190398</v>
      </c>
      <c r="C20">
        <v>-2.0825030008951799</v>
      </c>
      <c r="D20" t="s">
        <v>184</v>
      </c>
      <c r="E20" t="s">
        <v>185</v>
      </c>
      <c r="F20" t="s">
        <v>186</v>
      </c>
      <c r="G20" t="s">
        <v>16</v>
      </c>
      <c r="H20" t="s">
        <v>187</v>
      </c>
      <c r="I20" t="s">
        <v>188</v>
      </c>
      <c r="J20" t="s">
        <v>189</v>
      </c>
      <c r="K20" t="s">
        <v>45</v>
      </c>
      <c r="L20" t="s">
        <v>21</v>
      </c>
      <c r="M20" t="s">
        <v>190</v>
      </c>
      <c r="N20" t="s">
        <v>191</v>
      </c>
      <c r="O20" t="s">
        <v>192</v>
      </c>
      <c r="P20" t="s">
        <v>16</v>
      </c>
      <c r="Q20" t="s">
        <v>187</v>
      </c>
      <c r="R20" t="s">
        <v>188</v>
      </c>
      <c r="S20" t="s">
        <v>193</v>
      </c>
      <c r="T20" t="s">
        <v>45</v>
      </c>
      <c r="U20" t="s">
        <v>21</v>
      </c>
      <c r="V20" t="s">
        <v>194</v>
      </c>
      <c r="W20" t="s">
        <v>195</v>
      </c>
      <c r="X20" t="s">
        <v>196</v>
      </c>
      <c r="Y20" t="s">
        <v>30</v>
      </c>
      <c r="Z20" t="s">
        <v>187</v>
      </c>
      <c r="AA20" t="s">
        <v>188</v>
      </c>
      <c r="AB20" t="s">
        <v>197</v>
      </c>
      <c r="AC20" t="s">
        <v>45</v>
      </c>
      <c r="AD20" t="s">
        <v>21</v>
      </c>
      <c r="AE20" t="s">
        <v>198</v>
      </c>
      <c r="AF20" t="s">
        <v>199</v>
      </c>
      <c r="AG20" t="s">
        <v>200</v>
      </c>
      <c r="AH20" t="s">
        <v>30</v>
      </c>
      <c r="AI20" t="s">
        <v>187</v>
      </c>
      <c r="AJ20" t="s">
        <v>188</v>
      </c>
      <c r="AK20" t="s">
        <v>201</v>
      </c>
      <c r="AL20" t="s">
        <v>45</v>
      </c>
      <c r="AM20" t="s">
        <v>21</v>
      </c>
      <c r="AN20" t="s">
        <v>26</v>
      </c>
      <c r="AP20" t="str">
        <f t="shared" si="0"/>
        <v>gene=TcCLB.509695.184;gene=TcCLB.509695.180;gene=TcCLB.504181.30;gene=TcCLB.504181.20</v>
      </c>
    </row>
    <row r="21" spans="1:42" x14ac:dyDescent="0.25">
      <c r="A21" t="s">
        <v>12</v>
      </c>
      <c r="B21">
        <v>3.01458072068856</v>
      </c>
      <c r="C21">
        <v>-1.9711481730143201</v>
      </c>
      <c r="D21" t="s">
        <v>202</v>
      </c>
      <c r="E21" t="s">
        <v>203</v>
      </c>
      <c r="F21" t="s">
        <v>204</v>
      </c>
      <c r="G21" t="s">
        <v>30</v>
      </c>
      <c r="H21" t="s">
        <v>205</v>
      </c>
      <c r="I21" t="s">
        <v>206</v>
      </c>
      <c r="J21" t="s">
        <v>207</v>
      </c>
      <c r="K21" t="s">
        <v>208</v>
      </c>
      <c r="L21" t="s">
        <v>21</v>
      </c>
      <c r="M21" t="s">
        <v>209</v>
      </c>
      <c r="N21" t="s">
        <v>210</v>
      </c>
      <c r="O21" t="s">
        <v>211</v>
      </c>
      <c r="P21" t="s">
        <v>16</v>
      </c>
      <c r="Q21" t="s">
        <v>205</v>
      </c>
      <c r="R21" t="s">
        <v>206</v>
      </c>
      <c r="S21" t="s">
        <v>212</v>
      </c>
      <c r="T21" t="s">
        <v>208</v>
      </c>
      <c r="U21" t="s">
        <v>21</v>
      </c>
      <c r="V21" t="s">
        <v>26</v>
      </c>
      <c r="AP21" t="str">
        <f t="shared" si="0"/>
        <v>gene=TcCLB.509757.30;gene=TcCLB.508625.130;;</v>
      </c>
    </row>
    <row r="22" spans="1:42" x14ac:dyDescent="0.25">
      <c r="A22" t="s">
        <v>12</v>
      </c>
      <c r="B22">
        <v>3.5066551175998</v>
      </c>
      <c r="C22">
        <v>-1.6062437693278</v>
      </c>
      <c r="D22" t="s">
        <v>213</v>
      </c>
      <c r="E22" t="s">
        <v>214</v>
      </c>
      <c r="F22" t="s">
        <v>215</v>
      </c>
      <c r="G22" t="s">
        <v>16</v>
      </c>
      <c r="H22" t="s">
        <v>53</v>
      </c>
      <c r="I22" t="s">
        <v>54</v>
      </c>
      <c r="J22" t="s">
        <v>216</v>
      </c>
      <c r="K22" t="s">
        <v>217</v>
      </c>
      <c r="L22" t="s">
        <v>21</v>
      </c>
      <c r="M22" t="s">
        <v>218</v>
      </c>
      <c r="N22" t="s">
        <v>219</v>
      </c>
      <c r="O22" t="s">
        <v>220</v>
      </c>
      <c r="P22" t="s">
        <v>30</v>
      </c>
      <c r="Q22" t="s">
        <v>53</v>
      </c>
      <c r="R22" t="s">
        <v>54</v>
      </c>
      <c r="S22" t="s">
        <v>221</v>
      </c>
      <c r="T22" t="s">
        <v>217</v>
      </c>
      <c r="U22" t="s">
        <v>21</v>
      </c>
      <c r="V22" t="s">
        <v>26</v>
      </c>
      <c r="AP22" t="str">
        <f t="shared" si="0"/>
        <v>gene=TcCLB.508507.40;gene=TcCLB.503893.100;;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ina Freitas</dc:creator>
  <cp:lastModifiedBy>Janaina Freitas</cp:lastModifiedBy>
  <dcterms:created xsi:type="dcterms:W3CDTF">2024-10-03T18:03:51Z</dcterms:created>
  <dcterms:modified xsi:type="dcterms:W3CDTF">2024-10-03T18:04:15Z</dcterms:modified>
</cp:coreProperties>
</file>